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own articles\MGB-BP3\Figures\"/>
    </mc:Choice>
  </mc:AlternateContent>
  <bookViews>
    <workbookView xWindow="0" yWindow="45" windowWidth="22980" windowHeight="955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6" uniqueCount="13">
  <si>
    <t>Normalized</t>
  </si>
  <si>
    <t>sterile media</t>
  </si>
  <si>
    <t>conc. of vancomycin (µg/ml)</t>
  </si>
  <si>
    <t>Mean</t>
  </si>
  <si>
    <t>stdev</t>
  </si>
  <si>
    <t>conc. of MGB (µg/ml)</t>
  </si>
  <si>
    <t>culture only (no drug)</t>
  </si>
  <si>
    <t>st dev</t>
  </si>
  <si>
    <t>CV-%</t>
  </si>
  <si>
    <t>control</t>
  </si>
  <si>
    <t>vancomycin treated</t>
  </si>
  <si>
    <t>MGB-BP3</t>
  </si>
  <si>
    <t>MGB_05NOV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68902498298818"/>
          <c:y val="7.1913426206339642E-2"/>
          <c:w val="0.82209760816934918"/>
          <c:h val="0.73940335449521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</c:f>
              <c:strCache>
                <c:ptCount val="1"/>
                <c:pt idx="0">
                  <c:v>vancomycin treated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D$14:$M$14</c:f>
                <c:numCache>
                  <c:formatCode>General</c:formatCode>
                  <c:ptCount val="10"/>
                  <c:pt idx="0">
                    <c:v>1.031848942754354</c:v>
                  </c:pt>
                  <c:pt idx="1">
                    <c:v>1.1377640477278603</c:v>
                  </c:pt>
                  <c:pt idx="2">
                    <c:v>0.99932601097768603</c:v>
                  </c:pt>
                  <c:pt idx="3">
                    <c:v>1.526010579609856</c:v>
                  </c:pt>
                  <c:pt idx="4">
                    <c:v>28.878621654858286</c:v>
                  </c:pt>
                  <c:pt idx="5">
                    <c:v>56.120015670078409</c:v>
                  </c:pt>
                  <c:pt idx="6">
                    <c:v>28.999381233753052</c:v>
                  </c:pt>
                  <c:pt idx="7">
                    <c:v>79.470767212350367</c:v>
                  </c:pt>
                  <c:pt idx="8">
                    <c:v>41.656191965630008</c:v>
                  </c:pt>
                  <c:pt idx="9">
                    <c:v>59.197057723910568</c:v>
                  </c:pt>
                </c:numCache>
              </c:numRef>
            </c:plus>
            <c:minus>
              <c:numRef>
                <c:f>Sheet1!$D$14:$M$14</c:f>
                <c:numCache>
                  <c:formatCode>General</c:formatCode>
                  <c:ptCount val="10"/>
                  <c:pt idx="0">
                    <c:v>1.031848942754354</c:v>
                  </c:pt>
                  <c:pt idx="1">
                    <c:v>1.1377640477278603</c:v>
                  </c:pt>
                  <c:pt idx="2">
                    <c:v>0.99932601097768603</c:v>
                  </c:pt>
                  <c:pt idx="3">
                    <c:v>1.526010579609856</c:v>
                  </c:pt>
                  <c:pt idx="4">
                    <c:v>28.878621654858286</c:v>
                  </c:pt>
                  <c:pt idx="5">
                    <c:v>56.120015670078409</c:v>
                  </c:pt>
                  <c:pt idx="6">
                    <c:v>28.999381233753052</c:v>
                  </c:pt>
                  <c:pt idx="7">
                    <c:v>79.470767212350367</c:v>
                  </c:pt>
                  <c:pt idx="8">
                    <c:v>41.656191965630008</c:v>
                  </c:pt>
                  <c:pt idx="9">
                    <c:v>59.197057723910568</c:v>
                  </c:pt>
                </c:numCache>
              </c:numRef>
            </c:minus>
          </c:errBars>
          <c:cat>
            <c:numRef>
              <c:f>Sheet1!$D$4:$M$4</c:f>
              <c:numCache>
                <c:formatCode>General</c:formatCode>
                <c:ptCount val="10"/>
                <c:pt idx="0">
                  <c:v>16</c:v>
                </c:pt>
                <c:pt idx="1">
                  <c:v>8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0.5</c:v>
                </c:pt>
                <c:pt idx="6">
                  <c:v>0.25</c:v>
                </c:pt>
                <c:pt idx="7" formatCode="0.00">
                  <c:v>0.125</c:v>
                </c:pt>
                <c:pt idx="8" formatCode="0.00">
                  <c:v>6.25E-2</c:v>
                </c:pt>
                <c:pt idx="9" formatCode="0.00">
                  <c:v>3.1E-2</c:v>
                </c:pt>
              </c:numCache>
            </c:numRef>
          </c:cat>
          <c:val>
            <c:numRef>
              <c:f>Sheet1!$D$13:$M$13</c:f>
              <c:numCache>
                <c:formatCode>General</c:formatCode>
                <c:ptCount val="10"/>
                <c:pt idx="0">
                  <c:v>0.39172888940573902</c:v>
                </c:pt>
                <c:pt idx="1">
                  <c:v>0.40160141166404312</c:v>
                </c:pt>
                <c:pt idx="2">
                  <c:v>0.28955837941129198</c:v>
                </c:pt>
                <c:pt idx="3">
                  <c:v>0.8977633126948279</c:v>
                </c:pt>
                <c:pt idx="4">
                  <c:v>91.744464754626676</c:v>
                </c:pt>
                <c:pt idx="5">
                  <c:v>155.70158003177733</c:v>
                </c:pt>
                <c:pt idx="6">
                  <c:v>133.92151345838101</c:v>
                </c:pt>
                <c:pt idx="7">
                  <c:v>194.81982676494522</c:v>
                </c:pt>
                <c:pt idx="8">
                  <c:v>165.06672014356596</c:v>
                </c:pt>
                <c:pt idx="9">
                  <c:v>168.23506566196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35-406F-B05B-F034DC3C85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931072"/>
        <c:axId val="58932608"/>
      </c:barChart>
      <c:catAx>
        <c:axId val="58931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932608"/>
        <c:crosses val="autoZero"/>
        <c:auto val="1"/>
        <c:lblAlgn val="ctr"/>
        <c:lblOffset val="100"/>
        <c:noMultiLvlLbl val="0"/>
      </c:catAx>
      <c:valAx>
        <c:axId val="58932608"/>
        <c:scaling>
          <c:orientation val="minMax"/>
          <c:max val="280"/>
          <c:min val="-10"/>
        </c:scaling>
        <c:delete val="0"/>
        <c:axPos val="l"/>
        <c:numFmt formatCode="#,##0" sourceLinked="0"/>
        <c:majorTickMark val="out"/>
        <c:minorTickMark val="none"/>
        <c:tickLblPos val="nextTo"/>
        <c:crossAx val="58931072"/>
        <c:crosses val="autoZero"/>
        <c:crossBetween val="between"/>
        <c:majorUnit val="55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68902498298818"/>
          <c:y val="7.1913426206339642E-2"/>
          <c:w val="0.82209760816934918"/>
          <c:h val="0.73940335449521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1</c:f>
              <c:strCache>
                <c:ptCount val="1"/>
                <c:pt idx="0">
                  <c:v>MGB-BP3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D$32:$M$32</c:f>
                <c:numCache>
                  <c:formatCode>General</c:formatCode>
                  <c:ptCount val="10"/>
                  <c:pt idx="0">
                    <c:v>1.1555424486460655</c:v>
                  </c:pt>
                  <c:pt idx="1">
                    <c:v>1.0732042593790128</c:v>
                  </c:pt>
                  <c:pt idx="2">
                    <c:v>1.1203061473226801</c:v>
                  </c:pt>
                  <c:pt idx="3">
                    <c:v>4.0339482954811521</c:v>
                  </c:pt>
                  <c:pt idx="4">
                    <c:v>1.9991638924697921</c:v>
                  </c:pt>
                  <c:pt idx="5">
                    <c:v>2.4464102464154864</c:v>
                  </c:pt>
                  <c:pt idx="6">
                    <c:v>24.949408176511426</c:v>
                  </c:pt>
                  <c:pt idx="7">
                    <c:v>45.650011337635902</c:v>
                  </c:pt>
                  <c:pt idx="8">
                    <c:v>16.36069434590318</c:v>
                  </c:pt>
                  <c:pt idx="9">
                    <c:v>22.760909122719656</c:v>
                  </c:pt>
                </c:numCache>
              </c:numRef>
            </c:plus>
            <c:minus>
              <c:numRef>
                <c:f>Sheet1!$D$32:$M$32</c:f>
                <c:numCache>
                  <c:formatCode>General</c:formatCode>
                  <c:ptCount val="10"/>
                  <c:pt idx="0">
                    <c:v>1.1555424486460655</c:v>
                  </c:pt>
                  <c:pt idx="1">
                    <c:v>1.0732042593790128</c:v>
                  </c:pt>
                  <c:pt idx="2">
                    <c:v>1.1203061473226801</c:v>
                  </c:pt>
                  <c:pt idx="3">
                    <c:v>4.0339482954811521</c:v>
                  </c:pt>
                  <c:pt idx="4">
                    <c:v>1.9991638924697921</c:v>
                  </c:pt>
                  <c:pt idx="5">
                    <c:v>2.4464102464154864</c:v>
                  </c:pt>
                  <c:pt idx="6">
                    <c:v>24.949408176511426</c:v>
                  </c:pt>
                  <c:pt idx="7">
                    <c:v>45.650011337635902</c:v>
                  </c:pt>
                  <c:pt idx="8">
                    <c:v>16.36069434590318</c:v>
                  </c:pt>
                  <c:pt idx="9">
                    <c:v>22.760909122719656</c:v>
                  </c:pt>
                </c:numCache>
              </c:numRef>
            </c:minus>
          </c:errBars>
          <c:cat>
            <c:numRef>
              <c:f>Sheet1!$D$22:$M$22</c:f>
              <c:numCache>
                <c:formatCode>General</c:formatCode>
                <c:ptCount val="10"/>
                <c:pt idx="0">
                  <c:v>6</c:v>
                </c:pt>
                <c:pt idx="1">
                  <c:v>3</c:v>
                </c:pt>
                <c:pt idx="2">
                  <c:v>1.5</c:v>
                </c:pt>
                <c:pt idx="3">
                  <c:v>0.75</c:v>
                </c:pt>
                <c:pt idx="4" formatCode="0.00">
                  <c:v>0.375</c:v>
                </c:pt>
                <c:pt idx="5" formatCode="0.00">
                  <c:v>0.1875</c:v>
                </c:pt>
                <c:pt idx="6" formatCode="0.00">
                  <c:v>9.375E-2</c:v>
                </c:pt>
                <c:pt idx="7" formatCode="0.00">
                  <c:v>4.6899999999999997E-2</c:v>
                </c:pt>
                <c:pt idx="8" formatCode="0.00">
                  <c:v>2.3400000000000001E-2</c:v>
                </c:pt>
                <c:pt idx="9" formatCode="0.00">
                  <c:v>1.17E-2</c:v>
                </c:pt>
              </c:numCache>
            </c:numRef>
          </c:cat>
          <c:val>
            <c:numRef>
              <c:f>Sheet1!$D$31:$M$31</c:f>
              <c:numCache>
                <c:formatCode>General</c:formatCode>
                <c:ptCount val="10"/>
                <c:pt idx="0">
                  <c:v>0.10167547783031107</c:v>
                </c:pt>
                <c:pt idx="1">
                  <c:v>5.6669424616003217E-3</c:v>
                </c:pt>
                <c:pt idx="2">
                  <c:v>-0.10430969477347068</c:v>
                </c:pt>
                <c:pt idx="3">
                  <c:v>1.7243759050447529</c:v>
                </c:pt>
                <c:pt idx="4">
                  <c:v>0.80044082336050471</c:v>
                </c:pt>
                <c:pt idx="5">
                  <c:v>2.6917090899396969</c:v>
                </c:pt>
                <c:pt idx="6">
                  <c:v>38.198306807520865</c:v>
                </c:pt>
                <c:pt idx="7">
                  <c:v>99.699570495572317</c:v>
                </c:pt>
                <c:pt idx="8">
                  <c:v>83.338028785072282</c:v>
                </c:pt>
                <c:pt idx="9">
                  <c:v>118.015247879096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2C-433C-98E6-AAA82A28B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241856"/>
        <c:axId val="66309120"/>
      </c:barChart>
      <c:catAx>
        <c:axId val="65241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6309120"/>
        <c:crosses val="autoZero"/>
        <c:auto val="1"/>
        <c:lblAlgn val="ctr"/>
        <c:lblOffset val="100"/>
        <c:noMultiLvlLbl val="0"/>
      </c:catAx>
      <c:valAx>
        <c:axId val="66309120"/>
        <c:scaling>
          <c:orientation val="minMax"/>
          <c:max val="160"/>
          <c:min val="-10"/>
        </c:scaling>
        <c:delete val="0"/>
        <c:axPos val="l"/>
        <c:numFmt formatCode="#,##0" sourceLinked="0"/>
        <c:majorTickMark val="out"/>
        <c:minorTickMark val="none"/>
        <c:tickLblPos val="nextTo"/>
        <c:crossAx val="65241856"/>
        <c:crosses val="autoZero"/>
        <c:crossBetween val="between"/>
        <c:majorUnit val="55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</xdr:colOff>
      <xdr:row>1</xdr:row>
      <xdr:rowOff>1</xdr:rowOff>
    </xdr:from>
    <xdr:to>
      <xdr:col>22</xdr:col>
      <xdr:colOff>281941</xdr:colOff>
      <xdr:row>15</xdr:row>
      <xdr:rowOff>11430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7</xdr:col>
      <xdr:colOff>594360</xdr:colOff>
      <xdr:row>13</xdr:row>
      <xdr:rowOff>154305</xdr:rowOff>
    </xdr:from>
    <xdr:ext cx="1344022" cy="264560"/>
    <xdr:sp macro="" textlink="">
      <xdr:nvSpPr>
        <xdr:cNvPr id="3" name="TextBox 2"/>
        <xdr:cNvSpPr txBox="1"/>
      </xdr:nvSpPr>
      <xdr:spPr>
        <a:xfrm>
          <a:off x="12176760" y="3080385"/>
          <a:ext cx="1344022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100" baseline="0"/>
            <a:t>Vancomycin (µg/ml)</a:t>
          </a:r>
          <a:endParaRPr lang="en-GB" sz="1100"/>
        </a:p>
      </xdr:txBody>
    </xdr:sp>
    <xdr:clientData/>
  </xdr:oneCellAnchor>
  <xdr:oneCellAnchor>
    <xdr:from>
      <xdr:col>15</xdr:col>
      <xdr:colOff>39643</xdr:colOff>
      <xdr:row>5</xdr:row>
      <xdr:rowOff>74452</xdr:rowOff>
    </xdr:from>
    <xdr:ext cx="264560" cy="744306"/>
    <xdr:sp macro="" textlink="">
      <xdr:nvSpPr>
        <xdr:cNvPr id="4" name="TextBox 3"/>
        <xdr:cNvSpPr txBox="1"/>
      </xdr:nvSpPr>
      <xdr:spPr>
        <a:xfrm rot="16200000">
          <a:off x="10162970" y="1777365"/>
          <a:ext cx="7443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100"/>
            <a:t>% Control</a:t>
          </a:r>
        </a:p>
      </xdr:txBody>
    </xdr:sp>
    <xdr:clientData/>
  </xdr:oneCellAnchor>
  <xdr:twoCellAnchor>
    <xdr:from>
      <xdr:col>15</xdr:col>
      <xdr:colOff>0</xdr:colOff>
      <xdr:row>20</xdr:row>
      <xdr:rowOff>0</xdr:rowOff>
    </xdr:from>
    <xdr:to>
      <xdr:col>22</xdr:col>
      <xdr:colOff>281940</xdr:colOff>
      <xdr:row>34</xdr:row>
      <xdr:rowOff>1143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7</xdr:col>
      <xdr:colOff>594359</xdr:colOff>
      <xdr:row>32</xdr:row>
      <xdr:rowOff>154304</xdr:rowOff>
    </xdr:from>
    <xdr:ext cx="1196353" cy="264560"/>
    <xdr:sp macro="" textlink="">
      <xdr:nvSpPr>
        <xdr:cNvPr id="9" name="TextBox 8"/>
        <xdr:cNvSpPr txBox="1"/>
      </xdr:nvSpPr>
      <xdr:spPr>
        <a:xfrm>
          <a:off x="12176759" y="6555104"/>
          <a:ext cx="119635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100" baseline="0"/>
            <a:t>MGB-BP3 (µg/ml)</a:t>
          </a:r>
          <a:endParaRPr lang="en-GB" sz="1100"/>
        </a:p>
      </xdr:txBody>
    </xdr:sp>
    <xdr:clientData/>
  </xdr:oneCellAnchor>
  <xdr:oneCellAnchor>
    <xdr:from>
      <xdr:col>15</xdr:col>
      <xdr:colOff>39642</xdr:colOff>
      <xdr:row>24</xdr:row>
      <xdr:rowOff>74451</xdr:rowOff>
    </xdr:from>
    <xdr:ext cx="264560" cy="744306"/>
    <xdr:sp macro="" textlink="">
      <xdr:nvSpPr>
        <xdr:cNvPr id="10" name="TextBox 9"/>
        <xdr:cNvSpPr txBox="1"/>
      </xdr:nvSpPr>
      <xdr:spPr>
        <a:xfrm rot="16200000">
          <a:off x="10162969" y="5252084"/>
          <a:ext cx="74430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GB" sz="1100"/>
            <a:t>% Control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3"/>
  <sheetViews>
    <sheetView tabSelected="1" zoomScaleNormal="100" workbookViewId="0">
      <selection activeCell="D2" sqref="D2"/>
    </sheetView>
  </sheetViews>
  <sheetFormatPr defaultRowHeight="15" x14ac:dyDescent="0.25"/>
  <sheetData>
    <row r="2" spans="1:13" x14ac:dyDescent="0.25">
      <c r="A2" t="s">
        <v>0</v>
      </c>
    </row>
    <row r="3" spans="1:13" x14ac:dyDescent="0.25">
      <c r="A3" t="s">
        <v>10</v>
      </c>
      <c r="B3" t="s">
        <v>1</v>
      </c>
      <c r="C3" t="s">
        <v>9</v>
      </c>
      <c r="D3" t="s">
        <v>2</v>
      </c>
    </row>
    <row r="4" spans="1:13" x14ac:dyDescent="0.25">
      <c r="D4">
        <v>16</v>
      </c>
      <c r="E4">
        <v>8</v>
      </c>
      <c r="F4">
        <v>4</v>
      </c>
      <c r="G4">
        <v>2</v>
      </c>
      <c r="H4">
        <v>1</v>
      </c>
      <c r="I4">
        <v>0.5</v>
      </c>
      <c r="J4">
        <v>0.25</v>
      </c>
      <c r="K4" s="1">
        <v>0.125</v>
      </c>
      <c r="L4" s="1">
        <v>6.25E-2</v>
      </c>
      <c r="M4" s="1">
        <v>3.1E-2</v>
      </c>
    </row>
    <row r="5" spans="1:13" x14ac:dyDescent="0.25">
      <c r="B5">
        <v>-3.0999999999999999E-3</v>
      </c>
      <c r="C5">
        <v>100</v>
      </c>
      <c r="D5">
        <v>-1.5766653527788728</v>
      </c>
      <c r="E5">
        <v>-1.6160819865983449</v>
      </c>
      <c r="F5">
        <v>-0.98541584548679562</v>
      </c>
      <c r="G5">
        <v>-1.8131651556957038</v>
      </c>
      <c r="H5">
        <v>64.91919590067009</v>
      </c>
      <c r="I5">
        <v>81.040599132834075</v>
      </c>
      <c r="J5">
        <v>128.65589278675603</v>
      </c>
      <c r="K5">
        <v>135.08080409932992</v>
      </c>
      <c r="L5">
        <v>127.11864406779662</v>
      </c>
      <c r="M5">
        <v>151.87229010642491</v>
      </c>
    </row>
    <row r="6" spans="1:13" x14ac:dyDescent="0.25">
      <c r="B6">
        <v>2.3E-3</v>
      </c>
      <c r="C6">
        <v>100</v>
      </c>
      <c r="D6">
        <v>1.0133578995854446</v>
      </c>
      <c r="E6">
        <v>1.8424689083371719</v>
      </c>
      <c r="F6">
        <v>2.3952095808383236</v>
      </c>
      <c r="G6">
        <v>1.1976047904191618</v>
      </c>
      <c r="H6">
        <v>92.445877475817596</v>
      </c>
      <c r="I6">
        <v>165.68401658222018</v>
      </c>
      <c r="J6">
        <v>139.47489636112391</v>
      </c>
      <c r="K6">
        <v>160.3408567480424</v>
      </c>
      <c r="L6">
        <v>144.12713035467527</v>
      </c>
      <c r="M6">
        <v>98.756333486872421</v>
      </c>
    </row>
    <row r="7" spans="1:13" x14ac:dyDescent="0.25">
      <c r="B7">
        <v>-8.0000000000000004E-4</v>
      </c>
      <c r="C7">
        <v>100</v>
      </c>
      <c r="D7">
        <v>0.67904028972385688</v>
      </c>
      <c r="E7">
        <v>-0.13580805794477138</v>
      </c>
      <c r="F7">
        <v>-0.40742417383431412</v>
      </c>
      <c r="G7">
        <v>3.4857401539157991</v>
      </c>
      <c r="H7">
        <v>67.904028972385689</v>
      </c>
      <c r="I7">
        <v>155.90765052059754</v>
      </c>
      <c r="J7">
        <v>109.05387052965143</v>
      </c>
      <c r="K7">
        <v>163.55817111815301</v>
      </c>
      <c r="L7">
        <v>148.3476686283386</v>
      </c>
      <c r="M7">
        <v>164.78044363965594</v>
      </c>
    </row>
    <row r="8" spans="1:13" x14ac:dyDescent="0.25">
      <c r="B8">
        <v>5.9999999999999995E-4</v>
      </c>
      <c r="C8">
        <v>100</v>
      </c>
      <c r="D8">
        <v>1.7901748542880933</v>
      </c>
      <c r="E8">
        <v>1.7069109075770195</v>
      </c>
      <c r="F8">
        <v>0.58284762697751868</v>
      </c>
      <c r="G8">
        <v>0.29142381348875934</v>
      </c>
      <c r="H8">
        <v>99.50041631973356</v>
      </c>
      <c r="I8">
        <v>151.91507077435472</v>
      </c>
      <c r="J8">
        <v>110.82431307243962</v>
      </c>
      <c r="K8">
        <v>136.05328892589509</v>
      </c>
      <c r="L8">
        <v>137.13572023313907</v>
      </c>
      <c r="M8">
        <v>161.11573688592838</v>
      </c>
    </row>
    <row r="9" spans="1:13" x14ac:dyDescent="0.25">
      <c r="B9">
        <v>1.4E-3</v>
      </c>
      <c r="C9">
        <v>100</v>
      </c>
      <c r="D9">
        <v>6.1199510403916774E-2</v>
      </c>
      <c r="E9">
        <v>0.97919216646266838</v>
      </c>
      <c r="F9">
        <v>0.24479804161566709</v>
      </c>
      <c r="G9">
        <v>2.0195838433292534</v>
      </c>
      <c r="H9">
        <v>111.50550795593637</v>
      </c>
      <c r="I9">
        <v>102.937576499388</v>
      </c>
      <c r="J9">
        <v>150.85679314565482</v>
      </c>
      <c r="K9">
        <v>371.41982864137088</v>
      </c>
      <c r="L9">
        <v>140.02447980416156</v>
      </c>
      <c r="M9">
        <v>277.29498164014689</v>
      </c>
    </row>
    <row r="10" spans="1:13" x14ac:dyDescent="0.25">
      <c r="B10">
        <v>-6.9999999999999999E-4</v>
      </c>
      <c r="C10">
        <v>100</v>
      </c>
      <c r="D10">
        <v>-0.27842227378190254</v>
      </c>
      <c r="E10">
        <v>0.51044083526682138</v>
      </c>
      <c r="F10">
        <v>-0.27842227378190254</v>
      </c>
      <c r="G10">
        <v>0.3248259860788863</v>
      </c>
      <c r="H10">
        <v>67.053364269141525</v>
      </c>
      <c r="I10">
        <v>178.19025522041764</v>
      </c>
      <c r="J10">
        <v>195.1740139211137</v>
      </c>
      <c r="K10">
        <v>236.14849187935033</v>
      </c>
      <c r="L10">
        <v>177.49419953596288</v>
      </c>
      <c r="M10">
        <v>102.96983758700695</v>
      </c>
    </row>
    <row r="11" spans="1:13" x14ac:dyDescent="0.25">
      <c r="B11">
        <v>-5.0000000000000001E-4</v>
      </c>
      <c r="C11">
        <v>100</v>
      </c>
      <c r="D11">
        <v>0.28868360277136257</v>
      </c>
      <c r="E11">
        <v>-0.3464203233256351</v>
      </c>
      <c r="F11">
        <v>0.28868360277136257</v>
      </c>
      <c r="G11">
        <v>0.51963048498845266</v>
      </c>
      <c r="H11">
        <v>80.831408775981544</v>
      </c>
      <c r="I11">
        <v>269.05311778290996</v>
      </c>
      <c r="J11">
        <v>127.94457274826789</v>
      </c>
      <c r="K11">
        <v>205.88914549653578</v>
      </c>
      <c r="L11">
        <v>252.13625866050808</v>
      </c>
      <c r="M11">
        <v>164.2609699769053</v>
      </c>
    </row>
    <row r="12" spans="1:13" x14ac:dyDescent="0.25">
      <c r="B12">
        <v>8.0000000000000004E-4</v>
      </c>
      <c r="C12">
        <v>100</v>
      </c>
      <c r="D12">
        <v>1.1564625850340136</v>
      </c>
      <c r="E12">
        <v>0.27210884353741499</v>
      </c>
      <c r="F12">
        <v>0.47619047619047622</v>
      </c>
      <c r="G12">
        <v>1.1564625850340136</v>
      </c>
      <c r="H12">
        <v>149.79591836734696</v>
      </c>
      <c r="I12">
        <v>140.88435374149662</v>
      </c>
      <c r="J12">
        <v>109.38775510204081</v>
      </c>
      <c r="K12">
        <v>150.06802721088434</v>
      </c>
      <c r="L12">
        <v>194.1496598639456</v>
      </c>
      <c r="M12">
        <v>224.82993197278915</v>
      </c>
    </row>
    <row r="13" spans="1:13" x14ac:dyDescent="0.25">
      <c r="A13" t="s">
        <v>3</v>
      </c>
      <c r="B13">
        <v>0</v>
      </c>
      <c r="C13">
        <v>100</v>
      </c>
      <c r="D13">
        <v>0.39172888940573902</v>
      </c>
      <c r="E13">
        <v>0.40160141166404312</v>
      </c>
      <c r="F13">
        <v>0.28955837941129198</v>
      </c>
      <c r="G13">
        <v>0.8977633126948279</v>
      </c>
      <c r="H13">
        <v>91.744464754626676</v>
      </c>
      <c r="I13">
        <v>155.70158003177733</v>
      </c>
      <c r="J13">
        <v>133.92151345838101</v>
      </c>
      <c r="K13">
        <v>194.81982676494522</v>
      </c>
      <c r="L13">
        <v>165.06672014356596</v>
      </c>
      <c r="M13">
        <v>168.23506566196625</v>
      </c>
    </row>
    <row r="14" spans="1:13" x14ac:dyDescent="0.25">
      <c r="A14" t="s">
        <v>4</v>
      </c>
      <c r="B14">
        <v>1.6578816087318867E-3</v>
      </c>
      <c r="C14">
        <v>0</v>
      </c>
      <c r="D14">
        <v>1.031848942754354</v>
      </c>
      <c r="E14">
        <v>1.1377640477278603</v>
      </c>
      <c r="F14">
        <v>0.99932601097768603</v>
      </c>
      <c r="G14">
        <v>1.526010579609856</v>
      </c>
      <c r="H14">
        <v>28.878621654858286</v>
      </c>
      <c r="I14">
        <v>56.120015670078409</v>
      </c>
      <c r="J14">
        <v>28.999381233753052</v>
      </c>
      <c r="K14">
        <v>79.470767212350367</v>
      </c>
      <c r="L14">
        <v>41.656191965630008</v>
      </c>
      <c r="M14">
        <v>59.197057723910568</v>
      </c>
    </row>
    <row r="19" spans="1:13" x14ac:dyDescent="0.25">
      <c r="A19" t="s">
        <v>0</v>
      </c>
    </row>
    <row r="20" spans="1:13" x14ac:dyDescent="0.25">
      <c r="A20" t="s">
        <v>12</v>
      </c>
    </row>
    <row r="21" spans="1:13" x14ac:dyDescent="0.25">
      <c r="A21" t="s">
        <v>11</v>
      </c>
      <c r="B21" t="s">
        <v>1</v>
      </c>
      <c r="D21" t="s">
        <v>5</v>
      </c>
    </row>
    <row r="22" spans="1:13" x14ac:dyDescent="0.25">
      <c r="C22" t="s">
        <v>6</v>
      </c>
      <c r="D22">
        <v>6</v>
      </c>
      <c r="E22">
        <v>3</v>
      </c>
      <c r="F22">
        <v>1.5</v>
      </c>
      <c r="G22">
        <v>0.75</v>
      </c>
      <c r="H22" s="1">
        <v>0.375</v>
      </c>
      <c r="I22" s="1">
        <v>0.1875</v>
      </c>
      <c r="J22" s="1">
        <v>9.375E-2</v>
      </c>
      <c r="K22" s="1">
        <v>4.6899999999999997E-2</v>
      </c>
      <c r="L22" s="1">
        <v>2.3400000000000001E-2</v>
      </c>
      <c r="M22" s="1">
        <v>1.17E-2</v>
      </c>
    </row>
    <row r="23" spans="1:13" x14ac:dyDescent="0.25">
      <c r="B23">
        <v>-5.0000000000000001E-3</v>
      </c>
      <c r="C23">
        <v>100</v>
      </c>
      <c r="D23">
        <v>-2.4485503980772116</v>
      </c>
      <c r="E23">
        <v>-2.328376145410846</v>
      </c>
      <c r="F23">
        <v>-2.4485503980772116</v>
      </c>
      <c r="G23">
        <v>-0.88628511341445093</v>
      </c>
      <c r="H23">
        <v>-1.907766261078564</v>
      </c>
      <c r="I23">
        <v>0.31545741324921134</v>
      </c>
      <c r="J23">
        <v>29.818236442842121</v>
      </c>
      <c r="K23">
        <v>56.316659155775881</v>
      </c>
      <c r="L23">
        <v>91.047018176355721</v>
      </c>
      <c r="M23">
        <v>125.597115817936</v>
      </c>
    </row>
    <row r="24" spans="1:13" x14ac:dyDescent="0.25">
      <c r="B24">
        <v>2.0000000000000001E-4</v>
      </c>
      <c r="C24">
        <v>100</v>
      </c>
      <c r="D24">
        <v>0.39929723686312091</v>
      </c>
      <c r="E24">
        <v>0.52707235265931962</v>
      </c>
      <c r="F24">
        <v>0.65484746845551833</v>
      </c>
      <c r="G24">
        <v>1.1659479316403132</v>
      </c>
      <c r="H24">
        <v>0.46318479476122021</v>
      </c>
      <c r="I24">
        <v>1.0381728158441144</v>
      </c>
      <c r="J24">
        <v>27.679284459351543</v>
      </c>
      <c r="K24">
        <v>127.79108768567322</v>
      </c>
      <c r="L24">
        <v>103.89714103178405</v>
      </c>
      <c r="M24">
        <v>91.183517010062289</v>
      </c>
    </row>
    <row r="25" spans="1:13" x14ac:dyDescent="0.25">
      <c r="B25">
        <v>-1.4E-3</v>
      </c>
      <c r="C25">
        <v>100</v>
      </c>
      <c r="D25">
        <v>0.26700572155117608</v>
      </c>
      <c r="E25">
        <v>0.41958041958041958</v>
      </c>
      <c r="F25">
        <v>0.77558804831532102</v>
      </c>
      <c r="G25">
        <v>0.2161474888747616</v>
      </c>
      <c r="H25">
        <v>0.11443102352193261</v>
      </c>
      <c r="I25">
        <v>-0.24157660521296886</v>
      </c>
      <c r="J25">
        <v>26.865861411315954</v>
      </c>
      <c r="K25">
        <v>87.082008900190715</v>
      </c>
      <c r="L25">
        <v>100.35600762873491</v>
      </c>
      <c r="M25">
        <v>115.15575333757151</v>
      </c>
    </row>
    <row r="26" spans="1:13" x14ac:dyDescent="0.25">
      <c r="B26">
        <v>2.0000000000000001E-4</v>
      </c>
      <c r="C26">
        <v>100</v>
      </c>
      <c r="D26">
        <v>0.17815540633136906</v>
      </c>
      <c r="E26">
        <v>0.17815540633136906</v>
      </c>
      <c r="F26">
        <v>6.8521310127449636E-2</v>
      </c>
      <c r="G26">
        <v>0.4522406468411676</v>
      </c>
      <c r="H26">
        <v>0.39742359873920785</v>
      </c>
      <c r="I26">
        <v>2.9190078114293545</v>
      </c>
      <c r="J26">
        <v>82.842263944086611</v>
      </c>
      <c r="K26">
        <v>164.79375085651634</v>
      </c>
      <c r="L26">
        <v>57.681238865287099</v>
      </c>
      <c r="M26">
        <v>118.30889406605453</v>
      </c>
    </row>
    <row r="27" spans="1:13" x14ac:dyDescent="0.25">
      <c r="B27">
        <v>2.9999999999999997E-4</v>
      </c>
      <c r="C27">
        <v>100</v>
      </c>
      <c r="D27">
        <v>0.45373298501306203</v>
      </c>
      <c r="E27">
        <v>0.89371648563178896</v>
      </c>
      <c r="F27">
        <v>-0.75622164168843675</v>
      </c>
      <c r="G27">
        <v>1.0037123607864706</v>
      </c>
      <c r="H27">
        <v>5.1835556166643748</v>
      </c>
      <c r="I27">
        <v>6.7234978688299201</v>
      </c>
      <c r="J27">
        <v>26.357761583940604</v>
      </c>
      <c r="K27">
        <v>74.8109445895779</v>
      </c>
      <c r="L27">
        <v>90.045373298501318</v>
      </c>
      <c r="M27">
        <v>138.44355836656126</v>
      </c>
    </row>
    <row r="28" spans="1:13" x14ac:dyDescent="0.25">
      <c r="B28">
        <v>-8.9999999999999998E-4</v>
      </c>
      <c r="C28">
        <v>100</v>
      </c>
      <c r="D28">
        <v>0.12906926717338305</v>
      </c>
      <c r="E28">
        <v>1.434102968593145E-2</v>
      </c>
      <c r="F28">
        <v>0.18643338591710884</v>
      </c>
      <c r="G28">
        <v>0.24379750466083464</v>
      </c>
      <c r="H28">
        <v>0.76007457335436679</v>
      </c>
      <c r="I28">
        <v>4.603470529183995</v>
      </c>
      <c r="J28">
        <v>73.038864190448876</v>
      </c>
      <c r="K28">
        <v>158.45403699985658</v>
      </c>
      <c r="L28">
        <v>67.245088197332564</v>
      </c>
      <c r="M28">
        <v>86.060519145274625</v>
      </c>
    </row>
    <row r="29" spans="1:13" x14ac:dyDescent="0.25">
      <c r="B29">
        <v>5.4999999999999997E-3</v>
      </c>
      <c r="C29">
        <v>100</v>
      </c>
      <c r="D29">
        <v>0.12167094768149249</v>
      </c>
      <c r="E29">
        <v>-0.63539272678112746</v>
      </c>
      <c r="F29">
        <v>-0.36501284304447751</v>
      </c>
      <c r="G29">
        <v>1.35189941868325E-2</v>
      </c>
      <c r="H29">
        <v>0.12167094768149249</v>
      </c>
      <c r="I29">
        <v>4.6099770177098822</v>
      </c>
      <c r="J29">
        <v>18.77788292551034</v>
      </c>
      <c r="K29">
        <v>85.669866161957557</v>
      </c>
      <c r="L29">
        <v>71.610112207651738</v>
      </c>
      <c r="M29">
        <v>114.11382993105312</v>
      </c>
    </row>
    <row r="30" spans="1:13" x14ac:dyDescent="0.25">
      <c r="B30">
        <v>1.1000000000000001E-3</v>
      </c>
      <c r="C30">
        <v>100</v>
      </c>
      <c r="D30">
        <v>1.7130226561060966</v>
      </c>
      <c r="E30">
        <v>0.97623871799594752</v>
      </c>
      <c r="F30">
        <v>1.0499171118069626</v>
      </c>
      <c r="G30">
        <v>11.585927426782094</v>
      </c>
      <c r="H30">
        <v>1.2709522932400072</v>
      </c>
      <c r="I30">
        <v>1.565665868484067</v>
      </c>
      <c r="J30">
        <v>20.206299502670841</v>
      </c>
      <c r="K30">
        <v>42.67820961503039</v>
      </c>
      <c r="L30">
        <v>84.82225087493093</v>
      </c>
      <c r="M30">
        <v>155.25879535826118</v>
      </c>
    </row>
    <row r="31" spans="1:13" x14ac:dyDescent="0.25">
      <c r="A31" t="s">
        <v>3</v>
      </c>
      <c r="B31">
        <v>0</v>
      </c>
      <c r="C31">
        <v>100</v>
      </c>
      <c r="D31">
        <v>0.10167547783031107</v>
      </c>
      <c r="E31">
        <v>5.6669424616003217E-3</v>
      </c>
      <c r="F31">
        <v>-0.10430969477347068</v>
      </c>
      <c r="G31">
        <v>1.7243759050447529</v>
      </c>
      <c r="H31">
        <v>0.80044082336050471</v>
      </c>
      <c r="I31">
        <v>2.6917090899396969</v>
      </c>
      <c r="J31">
        <v>38.198306807520865</v>
      </c>
      <c r="K31">
        <v>99.699570495572317</v>
      </c>
      <c r="L31">
        <v>83.338028785072282</v>
      </c>
      <c r="M31">
        <v>118.01524787909682</v>
      </c>
    </row>
    <row r="32" spans="1:13" x14ac:dyDescent="0.25">
      <c r="A32" t="s">
        <v>7</v>
      </c>
      <c r="B32">
        <v>2.9130249373656735E-3</v>
      </c>
      <c r="C32">
        <v>0</v>
      </c>
      <c r="D32">
        <v>1.1555424486460655</v>
      </c>
      <c r="E32">
        <v>1.0732042593790128</v>
      </c>
      <c r="F32">
        <v>1.1203061473226801</v>
      </c>
      <c r="G32">
        <v>4.0339482954811521</v>
      </c>
      <c r="H32">
        <v>1.9991638924697921</v>
      </c>
      <c r="I32">
        <v>2.4464102464154864</v>
      </c>
      <c r="J32">
        <v>24.949408176511426</v>
      </c>
      <c r="K32">
        <v>45.650011337635902</v>
      </c>
      <c r="L32">
        <v>16.36069434590318</v>
      </c>
      <c r="M32">
        <v>22.760909122719656</v>
      </c>
    </row>
    <row r="33" spans="1:13" x14ac:dyDescent="0.25">
      <c r="A33" t="s">
        <v>8</v>
      </c>
      <c r="B33" t="e">
        <v>#DIV/0!</v>
      </c>
      <c r="C33">
        <v>0</v>
      </c>
      <c r="D33">
        <v>1136.5006325070644</v>
      </c>
      <c r="E33">
        <v>18937.976989375402</v>
      </c>
      <c r="F33">
        <v>-1074.0191980770805</v>
      </c>
      <c r="G33">
        <v>233.93671204054888</v>
      </c>
      <c r="H33">
        <v>249.75786268329836</v>
      </c>
      <c r="I33">
        <v>90.886873903237969</v>
      </c>
      <c r="J33">
        <v>65.315481919735603</v>
      </c>
      <c r="K33">
        <v>45.787570709407646</v>
      </c>
      <c r="L33">
        <v>19.631727057160429</v>
      </c>
      <c r="M33">
        <v>19.28641385902739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a Nieminen</dc:creator>
  <cp:lastModifiedBy>Leena Kerr</cp:lastModifiedBy>
  <dcterms:created xsi:type="dcterms:W3CDTF">2017-08-31T13:23:18Z</dcterms:created>
  <dcterms:modified xsi:type="dcterms:W3CDTF">2019-09-09T10:08:57Z</dcterms:modified>
</cp:coreProperties>
</file>